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chan/Desktop/Deep_sequencing/adult_all_datasets_merged/panels/NatureCVR_Figures_splitted/"/>
    </mc:Choice>
  </mc:AlternateContent>
  <xr:revisionPtr revIDLastSave="0" documentId="13_ncr:1_{82E79189-6029-2040-BF21-3057CF5F11EB}" xr6:coauthVersionLast="47" xr6:coauthVersionMax="47" xr10:uidLastSave="{00000000-0000-0000-0000-000000000000}"/>
  <bookViews>
    <workbookView xWindow="8220" yWindow="1780" windowWidth="27240" windowHeight="16440" xr2:uid="{F9A7AB90-60F6-8C42-95D3-62CA522C28A3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4" i="1" l="1"/>
  <c r="N24" i="1"/>
  <c r="L24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N35" i="1" s="1"/>
  <c r="M7" i="1"/>
  <c r="M35" i="1" s="1"/>
  <c r="L7" i="1"/>
  <c r="L35" i="1" s="1"/>
  <c r="L47" i="1" l="1"/>
  <c r="L33" i="1"/>
  <c r="L46" i="1"/>
  <c r="N47" i="1"/>
  <c r="N34" i="1"/>
  <c r="L34" i="1"/>
  <c r="M45" i="1"/>
  <c r="N45" i="1"/>
  <c r="M12" i="1"/>
  <c r="M47" i="1"/>
  <c r="M13" i="1"/>
  <c r="M23" i="1"/>
  <c r="M46" i="1"/>
  <c r="N46" i="1"/>
  <c r="N12" i="1"/>
  <c r="L12" i="1"/>
  <c r="L13" i="1"/>
  <c r="L60" i="1"/>
  <c r="M60" i="1"/>
  <c r="N13" i="1"/>
  <c r="N60" i="1"/>
  <c r="N23" i="1"/>
  <c r="L22" i="1"/>
  <c r="M34" i="1"/>
  <c r="L61" i="1"/>
  <c r="M61" i="1"/>
  <c r="N61" i="1"/>
  <c r="N33" i="1"/>
  <c r="L59" i="1"/>
  <c r="N22" i="1"/>
  <c r="M59" i="1"/>
  <c r="L23" i="1"/>
  <c r="L45" i="1"/>
  <c r="N59" i="1"/>
  <c r="M33" i="1"/>
  <c r="M22" i="1"/>
</calcChain>
</file>

<file path=xl/sharedStrings.xml><?xml version="1.0" encoding="utf-8"?>
<sst xmlns="http://schemas.openxmlformats.org/spreadsheetml/2006/main" count="68" uniqueCount="21">
  <si>
    <t>BSA</t>
  </si>
  <si>
    <t>BIT</t>
  </si>
  <si>
    <t>Mki67+</t>
  </si>
  <si>
    <t>sample replicates</t>
  </si>
  <si>
    <t>cell numbers in whole tile</t>
  </si>
  <si>
    <t>ratio of cells among all CM (actinin+)</t>
  </si>
  <si>
    <t>replicate</t>
  </si>
  <si>
    <t>CM</t>
  </si>
  <si>
    <t>Mki67+ AuroraB+</t>
  </si>
  <si>
    <t>cytokinetic</t>
  </si>
  <si>
    <t>medium</t>
  </si>
  <si>
    <t>mean</t>
  </si>
  <si>
    <t>STDEV</t>
  </si>
  <si>
    <t>BMP-7</t>
  </si>
  <si>
    <t>IL-1b</t>
  </si>
  <si>
    <t>p value</t>
  </si>
  <si>
    <t>TWEAK</t>
  </si>
  <si>
    <t>Actc1/Myh6 expression ratio</t>
  </si>
  <si>
    <t>human_slices_BIT, Mki67+ quantification (Fig. 7r)</t>
  </si>
  <si>
    <t>P7CM_BIT_cytokinesis (Fig. 7m)</t>
  </si>
  <si>
    <t>P7CM_BIT qRT-PCR (Fig. 7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8"/>
      <color indexed="8"/>
      <name val="Helvetica Neue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CE6FE-3846-7146-B398-1DF152528870}">
  <dimension ref="A3:Y61"/>
  <sheetViews>
    <sheetView tabSelected="1" topLeftCell="D1" workbookViewId="0">
      <selection activeCell="D9" sqref="D9"/>
    </sheetView>
  </sheetViews>
  <sheetFormatPr baseColWidth="10" defaultRowHeight="16" x14ac:dyDescent="0.2"/>
  <cols>
    <col min="1" max="1" width="20.83203125" customWidth="1"/>
    <col min="4" max="4" width="38" customWidth="1"/>
    <col min="18" max="18" width="12.1640625" bestFit="1" customWidth="1"/>
  </cols>
  <sheetData>
    <row r="3" spans="1:21" ht="23" x14ac:dyDescent="0.2">
      <c r="A3" s="1" t="s">
        <v>18</v>
      </c>
      <c r="B3" s="2"/>
      <c r="C3" s="2"/>
      <c r="D3" s="2"/>
      <c r="E3" s="1" t="s">
        <v>19</v>
      </c>
      <c r="F3" s="2"/>
      <c r="G3" s="2"/>
      <c r="H3" s="2"/>
      <c r="I3" s="2"/>
      <c r="J3" s="2"/>
      <c r="K3" s="2"/>
      <c r="L3" s="2"/>
      <c r="M3" s="2"/>
      <c r="N3" s="2"/>
      <c r="P3" s="1" t="s">
        <v>20</v>
      </c>
      <c r="Q3" s="2"/>
      <c r="R3" s="2"/>
      <c r="S3" s="2"/>
      <c r="T3" s="2"/>
      <c r="U3" s="2"/>
    </row>
    <row r="4" spans="1:2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P4" s="2"/>
      <c r="Q4" s="2"/>
      <c r="R4" s="2"/>
      <c r="S4" s="2"/>
      <c r="T4" s="2"/>
      <c r="U4" s="2"/>
    </row>
    <row r="5" spans="1:21" ht="23" x14ac:dyDescent="0.2">
      <c r="A5" s="3" t="s">
        <v>3</v>
      </c>
      <c r="B5" s="4" t="s">
        <v>0</v>
      </c>
      <c r="C5" s="4" t="s">
        <v>1</v>
      </c>
      <c r="D5" s="2"/>
      <c r="G5" t="s">
        <v>4</v>
      </c>
      <c r="L5" t="s">
        <v>5</v>
      </c>
      <c r="P5" s="1" t="s">
        <v>17</v>
      </c>
      <c r="Q5" s="2"/>
      <c r="R5" s="2"/>
      <c r="S5" s="2"/>
      <c r="T5" s="2"/>
      <c r="U5" s="2"/>
    </row>
    <row r="6" spans="1:21" x14ac:dyDescent="0.2">
      <c r="A6">
        <v>1</v>
      </c>
      <c r="B6" s="5">
        <v>0</v>
      </c>
      <c r="C6" s="5">
        <v>0.10810810999999999</v>
      </c>
      <c r="D6" s="2"/>
      <c r="F6" t="s">
        <v>6</v>
      </c>
      <c r="G6" t="s">
        <v>7</v>
      </c>
      <c r="H6" t="s">
        <v>2</v>
      </c>
      <c r="I6" t="s">
        <v>8</v>
      </c>
      <c r="J6" t="s">
        <v>9</v>
      </c>
      <c r="L6" t="s">
        <v>2</v>
      </c>
      <c r="M6" t="s">
        <v>8</v>
      </c>
      <c r="N6" t="s">
        <v>9</v>
      </c>
      <c r="P6" s="6" t="s">
        <v>0</v>
      </c>
      <c r="Q6" s="6" t="s">
        <v>14</v>
      </c>
      <c r="R6" s="6" t="s">
        <v>16</v>
      </c>
      <c r="S6" s="6" t="s">
        <v>13</v>
      </c>
      <c r="T6" s="6" t="s">
        <v>1</v>
      </c>
      <c r="U6" s="2"/>
    </row>
    <row r="7" spans="1:21" x14ac:dyDescent="0.2">
      <c r="A7">
        <v>2</v>
      </c>
      <c r="B7" s="5">
        <v>0</v>
      </c>
      <c r="C7" s="5">
        <v>0.12195122</v>
      </c>
      <c r="D7" s="2"/>
      <c r="E7" t="s">
        <v>10</v>
      </c>
      <c r="F7">
        <v>1</v>
      </c>
      <c r="G7">
        <v>175</v>
      </c>
      <c r="H7">
        <v>0</v>
      </c>
      <c r="I7">
        <v>0</v>
      </c>
      <c r="J7">
        <v>0</v>
      </c>
      <c r="L7">
        <f>H7/G7</f>
        <v>0</v>
      </c>
      <c r="M7">
        <f>I7/G7</f>
        <v>0</v>
      </c>
      <c r="N7">
        <f>J7/G7</f>
        <v>0</v>
      </c>
      <c r="P7" s="5">
        <v>-0.14891789999999999</v>
      </c>
      <c r="Q7" s="5">
        <v>0.47313318999999998</v>
      </c>
      <c r="R7" s="5">
        <v>0.71376936999999996</v>
      </c>
      <c r="S7" s="5">
        <v>0.90358061000000001</v>
      </c>
      <c r="T7" s="5">
        <v>1.3679709799999999</v>
      </c>
      <c r="U7" s="2"/>
    </row>
    <row r="8" spans="1:21" x14ac:dyDescent="0.2">
      <c r="A8">
        <v>3</v>
      </c>
      <c r="B8" s="5">
        <v>0</v>
      </c>
      <c r="C8" s="5">
        <v>8.3333329999999997E-2</v>
      </c>
      <c r="D8" s="2"/>
      <c r="F8">
        <v>2</v>
      </c>
      <c r="G8">
        <v>80</v>
      </c>
      <c r="H8">
        <v>1</v>
      </c>
      <c r="I8">
        <v>1</v>
      </c>
      <c r="J8">
        <v>0</v>
      </c>
      <c r="L8">
        <f>H8/G8</f>
        <v>1.2500000000000001E-2</v>
      </c>
      <c r="M8">
        <f>I8/G8</f>
        <v>1.2500000000000001E-2</v>
      </c>
      <c r="N8">
        <f>J8/G8</f>
        <v>0</v>
      </c>
      <c r="P8" s="5">
        <v>-0.1104286</v>
      </c>
      <c r="Q8" s="5">
        <v>0.53421046999999999</v>
      </c>
      <c r="R8" s="5">
        <v>0.72530676000000005</v>
      </c>
      <c r="S8" s="5">
        <v>0.36934909999999999</v>
      </c>
      <c r="T8" s="5">
        <v>1.86686022</v>
      </c>
      <c r="U8" s="2"/>
    </row>
    <row r="9" spans="1:21" x14ac:dyDescent="0.2">
      <c r="A9">
        <v>4</v>
      </c>
      <c r="B9" s="5">
        <v>0</v>
      </c>
      <c r="C9" s="5">
        <v>4.7619050000000003E-2</v>
      </c>
      <c r="D9" s="2"/>
      <c r="F9">
        <v>3</v>
      </c>
      <c r="G9">
        <v>77</v>
      </c>
      <c r="H9">
        <v>2</v>
      </c>
      <c r="I9">
        <v>2</v>
      </c>
      <c r="J9">
        <v>0</v>
      </c>
      <c r="L9">
        <f>H9/G9</f>
        <v>2.5974025974025976E-2</v>
      </c>
      <c r="M9">
        <f>I9/G9</f>
        <v>2.5974025974025976E-2</v>
      </c>
      <c r="N9">
        <f>J9/G9</f>
        <v>0</v>
      </c>
      <c r="P9" s="5">
        <v>0.16324348999999999</v>
      </c>
      <c r="Q9" s="5">
        <v>0.4453879</v>
      </c>
      <c r="R9" s="5">
        <v>1.00884533</v>
      </c>
      <c r="S9" s="5">
        <v>0.50437025999999996</v>
      </c>
      <c r="T9" s="5">
        <v>1.10309795</v>
      </c>
      <c r="U9" s="2"/>
    </row>
    <row r="10" spans="1:21" x14ac:dyDescent="0.2">
      <c r="A10">
        <v>5</v>
      </c>
      <c r="B10" s="5">
        <v>0</v>
      </c>
      <c r="C10" s="5">
        <v>9.0909089999999998E-2</v>
      </c>
      <c r="D10" s="2"/>
      <c r="F10">
        <v>4</v>
      </c>
      <c r="G10">
        <v>86</v>
      </c>
      <c r="H10">
        <v>2</v>
      </c>
      <c r="I10">
        <v>0</v>
      </c>
      <c r="J10">
        <v>0</v>
      </c>
      <c r="L10">
        <f>H10/G10</f>
        <v>2.3255813953488372E-2</v>
      </c>
      <c r="M10">
        <f>I10/G10</f>
        <v>0</v>
      </c>
      <c r="N10">
        <f>J10/G10</f>
        <v>0</v>
      </c>
      <c r="P10" s="5">
        <v>7.3077870000000003E-2</v>
      </c>
      <c r="Q10" s="5">
        <v>0.26225253999999998</v>
      </c>
      <c r="R10" s="5">
        <v>1.0484434600000001</v>
      </c>
      <c r="S10" s="5"/>
      <c r="T10" s="5">
        <v>2.1873193799999999</v>
      </c>
      <c r="U10" s="2"/>
    </row>
    <row r="11" spans="1:21" x14ac:dyDescent="0.2">
      <c r="A11">
        <v>6</v>
      </c>
      <c r="B11" s="5">
        <v>0</v>
      </c>
      <c r="C11" s="5">
        <v>0.10526315999999999</v>
      </c>
      <c r="D11" s="2"/>
      <c r="F11">
        <v>5</v>
      </c>
      <c r="G11">
        <v>141</v>
      </c>
      <c r="H11">
        <v>5</v>
      </c>
      <c r="I11">
        <v>3</v>
      </c>
      <c r="J11">
        <v>1</v>
      </c>
      <c r="L11">
        <f>H11/G11</f>
        <v>3.5460992907801421E-2</v>
      </c>
      <c r="M11">
        <f>I11/G11</f>
        <v>2.1276595744680851E-2</v>
      </c>
      <c r="N11">
        <f>J11/G11</f>
        <v>7.0921985815602835E-3</v>
      </c>
      <c r="P11" s="5">
        <v>5.0436450000000001E-2</v>
      </c>
      <c r="Q11" s="5"/>
      <c r="R11" s="5"/>
      <c r="S11" s="5"/>
      <c r="T11" s="5"/>
      <c r="U11" s="2"/>
    </row>
    <row r="12" spans="1:21" x14ac:dyDescent="0.2">
      <c r="A12">
        <v>7</v>
      </c>
      <c r="B12" s="5">
        <v>0</v>
      </c>
      <c r="C12" s="5">
        <v>0.125</v>
      </c>
      <c r="D12" s="2"/>
      <c r="K12" t="s">
        <v>11</v>
      </c>
      <c r="L12">
        <f>AVERAGE(L7:L11)</f>
        <v>1.9438166567063153E-2</v>
      </c>
      <c r="M12">
        <f>AVERAGE(M7:M11)</f>
        <v>1.1950124343741366E-2</v>
      </c>
      <c r="N12">
        <f>AVERAGE(N7:N11)</f>
        <v>1.4184397163120566E-3</v>
      </c>
      <c r="P12" s="5">
        <v>9.7367640000000005E-2</v>
      </c>
      <c r="Q12" s="5"/>
      <c r="R12" s="5"/>
      <c r="S12" s="5"/>
      <c r="T12" s="5"/>
      <c r="U12" s="2"/>
    </row>
    <row r="13" spans="1:21" x14ac:dyDescent="0.2">
      <c r="A13">
        <v>8</v>
      </c>
      <c r="B13" s="5">
        <v>0</v>
      </c>
      <c r="C13" s="5">
        <v>0.11111111</v>
      </c>
      <c r="D13" s="2"/>
      <c r="K13" t="s">
        <v>12</v>
      </c>
      <c r="L13">
        <f>STDEV(L7:L11)</f>
        <v>1.3601501098236589E-2</v>
      </c>
      <c r="M13">
        <f>STDEV(M7:M11)</f>
        <v>1.1932792973855149E-2</v>
      </c>
      <c r="N13">
        <f>STDEV(N7:N11)</f>
        <v>3.1717276276592762E-3</v>
      </c>
      <c r="P13" s="5">
        <v>2.2326559999999999E-2</v>
      </c>
      <c r="Q13" s="5"/>
      <c r="R13" s="5"/>
      <c r="S13" s="5"/>
      <c r="T13" s="5"/>
      <c r="U13" s="2"/>
    </row>
    <row r="14" spans="1:21" x14ac:dyDescent="0.2">
      <c r="A14" s="2"/>
      <c r="B14" s="2"/>
      <c r="C14" s="2"/>
      <c r="D14" s="2"/>
      <c r="P14" s="5">
        <v>-0.18605479999999999</v>
      </c>
      <c r="Q14" s="5"/>
      <c r="R14" s="5"/>
      <c r="S14" s="5"/>
      <c r="T14" s="5"/>
      <c r="U14" s="2"/>
    </row>
    <row r="15" spans="1:21" x14ac:dyDescent="0.2">
      <c r="A15" s="2"/>
      <c r="B15" s="2"/>
      <c r="C15" s="2"/>
      <c r="D15" s="2"/>
      <c r="F15" t="s">
        <v>6</v>
      </c>
      <c r="G15" t="s">
        <v>7</v>
      </c>
      <c r="H15" t="s">
        <v>2</v>
      </c>
      <c r="I15" t="s">
        <v>8</v>
      </c>
      <c r="J15" t="s">
        <v>9</v>
      </c>
      <c r="P15" s="5">
        <v>-0.40057330000000002</v>
      </c>
      <c r="Q15" s="5"/>
      <c r="R15" s="5"/>
      <c r="S15" s="5"/>
      <c r="T15" s="5"/>
      <c r="U15" s="2"/>
    </row>
    <row r="16" spans="1:21" x14ac:dyDescent="0.2">
      <c r="A16" s="2"/>
      <c r="B16" s="2"/>
      <c r="C16" s="2"/>
      <c r="D16" s="2"/>
      <c r="E16" t="s">
        <v>13</v>
      </c>
      <c r="F16">
        <v>1</v>
      </c>
      <c r="G16">
        <v>39</v>
      </c>
      <c r="H16">
        <v>2</v>
      </c>
      <c r="I16">
        <v>2</v>
      </c>
      <c r="J16">
        <v>0</v>
      </c>
      <c r="L16">
        <f t="shared" ref="L16:L21" si="0">H16/G16</f>
        <v>5.128205128205128E-2</v>
      </c>
      <c r="M16">
        <f t="shared" ref="M16:M21" si="1">I16/G16</f>
        <v>5.128205128205128E-2</v>
      </c>
      <c r="N16">
        <f t="shared" ref="N16:N21" si="2">J16/G16</f>
        <v>0</v>
      </c>
      <c r="P16" s="5">
        <v>-0.25145610000000002</v>
      </c>
      <c r="Q16" s="5"/>
      <c r="R16" s="5"/>
      <c r="S16" s="5"/>
      <c r="T16" s="5"/>
      <c r="U16" s="2"/>
    </row>
    <row r="17" spans="1:25" x14ac:dyDescent="0.2">
      <c r="A17" s="2"/>
      <c r="B17" s="2"/>
      <c r="C17" s="2"/>
      <c r="D17" s="2"/>
      <c r="F17">
        <v>2</v>
      </c>
      <c r="G17">
        <v>41</v>
      </c>
      <c r="H17">
        <v>1</v>
      </c>
      <c r="I17">
        <v>1</v>
      </c>
      <c r="J17">
        <v>0</v>
      </c>
      <c r="L17">
        <f t="shared" si="0"/>
        <v>2.4390243902439025E-2</v>
      </c>
      <c r="M17">
        <f t="shared" si="1"/>
        <v>2.4390243902439025E-2</v>
      </c>
      <c r="N17">
        <f t="shared" si="2"/>
        <v>0</v>
      </c>
      <c r="P17" s="5">
        <v>0.62408019999999997</v>
      </c>
      <c r="Q17" s="5"/>
      <c r="R17" s="5"/>
      <c r="S17" s="5"/>
      <c r="T17" s="5"/>
      <c r="U17" s="2"/>
    </row>
    <row r="18" spans="1:25" x14ac:dyDescent="0.2">
      <c r="A18" s="2"/>
      <c r="B18" s="2"/>
      <c r="C18" s="2"/>
      <c r="D18" s="2"/>
      <c r="F18">
        <v>3</v>
      </c>
      <c r="G18">
        <v>73</v>
      </c>
      <c r="H18">
        <v>2</v>
      </c>
      <c r="I18">
        <v>2</v>
      </c>
      <c r="J18">
        <v>0</v>
      </c>
      <c r="L18">
        <f t="shared" si="0"/>
        <v>2.7397260273972601E-2</v>
      </c>
      <c r="M18">
        <f t="shared" si="1"/>
        <v>2.7397260273972601E-2</v>
      </c>
      <c r="N18">
        <f t="shared" si="2"/>
        <v>0</v>
      </c>
      <c r="P18" s="5">
        <v>-0.2156354</v>
      </c>
      <c r="Q18" s="5"/>
      <c r="R18" s="5"/>
      <c r="S18" s="5"/>
      <c r="T18" s="5"/>
      <c r="U18" s="2"/>
    </row>
    <row r="19" spans="1:25" x14ac:dyDescent="0.2">
      <c r="A19" s="2"/>
      <c r="B19" s="2"/>
      <c r="C19" s="2"/>
      <c r="D19" s="2"/>
      <c r="F19">
        <v>4</v>
      </c>
      <c r="G19">
        <v>46</v>
      </c>
      <c r="H19">
        <v>1</v>
      </c>
      <c r="I19">
        <v>1</v>
      </c>
      <c r="J19">
        <v>0</v>
      </c>
      <c r="L19">
        <f t="shared" si="0"/>
        <v>2.1739130434782608E-2</v>
      </c>
      <c r="M19">
        <f t="shared" si="1"/>
        <v>2.1739130434782608E-2</v>
      </c>
      <c r="N19">
        <f t="shared" si="2"/>
        <v>0</v>
      </c>
      <c r="P19" s="2"/>
      <c r="Q19" s="2"/>
      <c r="R19" s="2"/>
      <c r="S19" s="2"/>
      <c r="T19" s="2"/>
      <c r="U19" s="2"/>
    </row>
    <row r="20" spans="1:25" x14ac:dyDescent="0.2">
      <c r="A20" s="2"/>
      <c r="B20" s="2"/>
      <c r="C20" s="2"/>
      <c r="D20" s="2"/>
      <c r="F20">
        <v>5</v>
      </c>
      <c r="G20">
        <v>37</v>
      </c>
      <c r="H20">
        <v>1</v>
      </c>
      <c r="I20">
        <v>1</v>
      </c>
      <c r="J20">
        <v>0</v>
      </c>
      <c r="L20">
        <f t="shared" si="0"/>
        <v>2.7027027027027029E-2</v>
      </c>
      <c r="M20">
        <f t="shared" si="1"/>
        <v>2.7027027027027029E-2</v>
      </c>
      <c r="N20">
        <f t="shared" si="2"/>
        <v>0</v>
      </c>
      <c r="P20" s="2"/>
      <c r="Q20" s="2"/>
      <c r="R20" s="2"/>
      <c r="S20" s="2"/>
      <c r="T20" s="2"/>
      <c r="U20" s="2"/>
    </row>
    <row r="21" spans="1:25" x14ac:dyDescent="0.2">
      <c r="A21" s="2"/>
      <c r="B21" s="2"/>
      <c r="C21" s="2"/>
      <c r="D21" s="2"/>
      <c r="F21">
        <v>6</v>
      </c>
      <c r="G21">
        <v>55</v>
      </c>
      <c r="H21">
        <v>2</v>
      </c>
      <c r="I21">
        <v>2</v>
      </c>
      <c r="J21">
        <v>0</v>
      </c>
      <c r="L21">
        <f t="shared" si="0"/>
        <v>3.6363636363636362E-2</v>
      </c>
      <c r="M21">
        <f t="shared" si="1"/>
        <v>3.6363636363636362E-2</v>
      </c>
      <c r="N21">
        <f t="shared" si="2"/>
        <v>0</v>
      </c>
      <c r="U21" s="2"/>
    </row>
    <row r="22" spans="1:25" x14ac:dyDescent="0.2">
      <c r="A22" s="2"/>
      <c r="B22" s="2"/>
      <c r="C22" s="2"/>
      <c r="D22" s="2"/>
      <c r="K22" t="s">
        <v>11</v>
      </c>
      <c r="L22">
        <f>AVERAGE(L16:L21)</f>
        <v>3.1366558213984819E-2</v>
      </c>
      <c r="M22">
        <f>AVERAGE(M16:M21)</f>
        <v>3.1366558213984819E-2</v>
      </c>
      <c r="N22">
        <f>AVERAGE(N16:N21)</f>
        <v>0</v>
      </c>
      <c r="U22" s="2"/>
    </row>
    <row r="23" spans="1:25" x14ac:dyDescent="0.2">
      <c r="A23" s="2"/>
      <c r="B23" s="2"/>
      <c r="C23" s="2"/>
      <c r="D23" s="2"/>
      <c r="K23" t="s">
        <v>12</v>
      </c>
      <c r="L23">
        <f>STDEV(L16:L21)</f>
        <v>1.093197912780962E-2</v>
      </c>
      <c r="M23">
        <f>STDEV(M16:M21)</f>
        <v>1.093197912780962E-2</v>
      </c>
      <c r="N23">
        <f>STDEV(N16:N21)</f>
        <v>0</v>
      </c>
      <c r="U23" s="2"/>
    </row>
    <row r="24" spans="1:25" x14ac:dyDescent="0.2">
      <c r="A24" s="2"/>
      <c r="B24" s="2"/>
      <c r="C24" s="2"/>
      <c r="D24" s="2"/>
      <c r="K24" t="s">
        <v>15</v>
      </c>
      <c r="L24">
        <f>TTEST(L7:L11,L16:L21,2,3)</f>
        <v>0.15405896880968556</v>
      </c>
      <c r="M24">
        <f t="shared" ref="M24:N24" si="3">TTEST(M7:M11,M16:M21,2,3)</f>
        <v>2.2689677866694791E-2</v>
      </c>
      <c r="N24">
        <f t="shared" si="3"/>
        <v>0.37390096630005903</v>
      </c>
      <c r="U24" s="2"/>
    </row>
    <row r="25" spans="1:25" x14ac:dyDescent="0.2">
      <c r="A25" s="2"/>
      <c r="B25" s="2"/>
      <c r="C25" s="2"/>
      <c r="D25" s="2"/>
      <c r="U25" s="2"/>
      <c r="V25" s="2"/>
      <c r="W25" s="2"/>
      <c r="X25" s="2"/>
      <c r="Y25" s="2"/>
    </row>
    <row r="26" spans="1:25" x14ac:dyDescent="0.2">
      <c r="A26" s="2"/>
      <c r="B26" s="2"/>
      <c r="C26" s="2"/>
      <c r="D26" s="2"/>
      <c r="E26" t="s">
        <v>1</v>
      </c>
      <c r="F26" t="s">
        <v>6</v>
      </c>
      <c r="G26" t="s">
        <v>7</v>
      </c>
      <c r="H26" t="s">
        <v>2</v>
      </c>
      <c r="I26" t="s">
        <v>8</v>
      </c>
      <c r="J26" t="s">
        <v>9</v>
      </c>
      <c r="U26" s="2"/>
      <c r="V26" s="2"/>
      <c r="W26" s="2"/>
      <c r="X26" s="2"/>
      <c r="Y26" s="2"/>
    </row>
    <row r="27" spans="1:25" x14ac:dyDescent="0.2">
      <c r="A27" s="2"/>
      <c r="B27" s="2"/>
      <c r="C27" s="2"/>
      <c r="D27" s="2"/>
      <c r="F27">
        <v>1</v>
      </c>
      <c r="G27">
        <v>32</v>
      </c>
      <c r="H27">
        <v>9</v>
      </c>
      <c r="I27">
        <v>9</v>
      </c>
      <c r="J27">
        <v>1</v>
      </c>
      <c r="L27">
        <f>H27/G27</f>
        <v>0.28125</v>
      </c>
      <c r="M27">
        <f>I27/G27</f>
        <v>0.28125</v>
      </c>
      <c r="N27">
        <f>J27/G27</f>
        <v>3.125E-2</v>
      </c>
      <c r="U27" s="2"/>
      <c r="V27" s="2"/>
      <c r="W27" s="2"/>
      <c r="X27" s="2"/>
      <c r="Y27" s="2"/>
    </row>
    <row r="28" spans="1:25" x14ac:dyDescent="0.2">
      <c r="A28" s="2"/>
      <c r="B28" s="2"/>
      <c r="C28" s="2"/>
      <c r="D28" s="2"/>
      <c r="F28">
        <v>2</v>
      </c>
      <c r="G28">
        <v>49</v>
      </c>
      <c r="H28">
        <v>11</v>
      </c>
      <c r="I28">
        <v>11</v>
      </c>
      <c r="J28">
        <v>2</v>
      </c>
      <c r="L28">
        <f t="shared" ref="L28:L32" si="4">H28/G28</f>
        <v>0.22448979591836735</v>
      </c>
      <c r="M28">
        <f t="shared" ref="M28:M32" si="5">I28/G28</f>
        <v>0.22448979591836735</v>
      </c>
      <c r="N28">
        <f t="shared" ref="N28:N32" si="6">J28/G28</f>
        <v>4.0816326530612242E-2</v>
      </c>
      <c r="U28" s="2"/>
      <c r="V28" s="2"/>
      <c r="W28" s="2"/>
      <c r="X28" s="2"/>
      <c r="Y28" s="2"/>
    </row>
    <row r="29" spans="1:25" x14ac:dyDescent="0.2">
      <c r="A29" s="2"/>
      <c r="B29" s="2"/>
      <c r="C29" s="2"/>
      <c r="D29" s="2"/>
      <c r="F29">
        <v>3</v>
      </c>
      <c r="G29">
        <v>48</v>
      </c>
      <c r="H29">
        <v>12</v>
      </c>
      <c r="I29">
        <v>12</v>
      </c>
      <c r="J29">
        <v>1</v>
      </c>
      <c r="L29">
        <f t="shared" si="4"/>
        <v>0.25</v>
      </c>
      <c r="M29">
        <f t="shared" si="5"/>
        <v>0.25</v>
      </c>
      <c r="N29">
        <f t="shared" si="6"/>
        <v>2.0833333333333332E-2</v>
      </c>
      <c r="U29" s="2"/>
      <c r="V29" s="2"/>
      <c r="W29" s="2"/>
      <c r="X29" s="2"/>
      <c r="Y29" s="2"/>
    </row>
    <row r="30" spans="1:25" x14ac:dyDescent="0.2">
      <c r="A30" s="2"/>
      <c r="B30" s="2"/>
      <c r="C30" s="2"/>
      <c r="D30" s="2"/>
      <c r="F30">
        <v>4</v>
      </c>
      <c r="G30">
        <v>43</v>
      </c>
      <c r="H30">
        <v>9</v>
      </c>
      <c r="I30">
        <v>9</v>
      </c>
      <c r="J30">
        <v>3</v>
      </c>
      <c r="L30">
        <f t="shared" si="4"/>
        <v>0.20930232558139536</v>
      </c>
      <c r="M30">
        <f t="shared" si="5"/>
        <v>0.20930232558139536</v>
      </c>
      <c r="N30">
        <f t="shared" si="6"/>
        <v>6.9767441860465115E-2</v>
      </c>
      <c r="U30" s="2"/>
      <c r="V30" s="2"/>
      <c r="W30" s="2"/>
      <c r="X30" s="2"/>
      <c r="Y30" s="2"/>
    </row>
    <row r="31" spans="1:25" x14ac:dyDescent="0.2">
      <c r="A31" s="2"/>
      <c r="B31" s="2"/>
      <c r="C31" s="2"/>
      <c r="D31" s="2"/>
      <c r="F31">
        <v>5</v>
      </c>
      <c r="G31">
        <v>48</v>
      </c>
      <c r="H31">
        <v>7</v>
      </c>
      <c r="I31">
        <v>7</v>
      </c>
      <c r="J31">
        <v>2</v>
      </c>
      <c r="L31">
        <f t="shared" si="4"/>
        <v>0.14583333333333334</v>
      </c>
      <c r="M31">
        <f t="shared" si="5"/>
        <v>0.14583333333333334</v>
      </c>
      <c r="N31">
        <f t="shared" si="6"/>
        <v>4.1666666666666664E-2</v>
      </c>
      <c r="U31" s="2"/>
      <c r="V31" s="2"/>
      <c r="W31" s="2"/>
      <c r="X31" s="2"/>
      <c r="Y31" s="2"/>
    </row>
    <row r="32" spans="1:25" x14ac:dyDescent="0.2">
      <c r="A32" s="2"/>
      <c r="B32" s="2"/>
      <c r="C32" s="2"/>
      <c r="D32" s="2"/>
      <c r="F32">
        <v>6</v>
      </c>
      <c r="G32">
        <v>44</v>
      </c>
      <c r="H32">
        <v>5</v>
      </c>
      <c r="I32">
        <v>5</v>
      </c>
      <c r="J32">
        <v>1</v>
      </c>
      <c r="L32">
        <f t="shared" si="4"/>
        <v>0.11363636363636363</v>
      </c>
      <c r="M32">
        <f t="shared" si="5"/>
        <v>0.11363636363636363</v>
      </c>
      <c r="N32">
        <f t="shared" si="6"/>
        <v>2.2727272727272728E-2</v>
      </c>
      <c r="U32" s="2"/>
      <c r="V32" s="2"/>
      <c r="W32" s="2"/>
      <c r="X32" s="2"/>
      <c r="Y32" s="2"/>
    </row>
    <row r="33" spans="1:25" x14ac:dyDescent="0.2">
      <c r="A33" s="2"/>
      <c r="B33" s="2"/>
      <c r="C33" s="2"/>
      <c r="D33" s="2"/>
      <c r="K33" t="s">
        <v>11</v>
      </c>
      <c r="L33">
        <f>AVERAGE(L27:L32)</f>
        <v>0.20408530307824327</v>
      </c>
      <c r="M33">
        <f>AVERAGE(M27:M32)</f>
        <v>0.20408530307824327</v>
      </c>
      <c r="N33">
        <f>AVERAGE(N27:N32)</f>
        <v>3.7843506853058345E-2</v>
      </c>
      <c r="U33" s="2"/>
      <c r="V33" s="2"/>
      <c r="W33" s="2"/>
      <c r="X33" s="2"/>
      <c r="Y33" s="2"/>
    </row>
    <row r="34" spans="1:25" x14ac:dyDescent="0.2">
      <c r="A34" s="2"/>
      <c r="B34" s="2"/>
      <c r="C34" s="2"/>
      <c r="D34" s="2"/>
      <c r="K34" t="s">
        <v>12</v>
      </c>
      <c r="L34">
        <f>STDEV(L27:L32)</f>
        <v>6.3372569967813541E-2</v>
      </c>
      <c r="M34">
        <f>STDEV(M27:M32)</f>
        <v>6.3372569967813541E-2</v>
      </c>
      <c r="N34">
        <f>STDEV(N27:N32)</f>
        <v>1.7910403145048527E-2</v>
      </c>
      <c r="U34" s="2"/>
      <c r="V34" s="2"/>
      <c r="W34" s="2"/>
      <c r="X34" s="2"/>
      <c r="Y34" s="2"/>
    </row>
    <row r="35" spans="1:25" x14ac:dyDescent="0.2">
      <c r="A35" s="2"/>
      <c r="B35" s="2"/>
      <c r="C35" s="2"/>
      <c r="D35" s="2"/>
      <c r="K35" t="s">
        <v>15</v>
      </c>
      <c r="L35">
        <f>TTEST(L7:L11,L27:L32,2,3)</f>
        <v>6.1750017759031582E-4</v>
      </c>
      <c r="M35">
        <f>TTEST(M7:M11,M27:M32,2,3)</f>
        <v>5.4113311338862267E-4</v>
      </c>
      <c r="N35">
        <f>TTEST(N7:N11,N27:N32,2,3)</f>
        <v>3.7102852317547792E-3</v>
      </c>
    </row>
    <row r="36" spans="1:25" x14ac:dyDescent="0.2">
      <c r="A36" s="2"/>
      <c r="B36" s="2"/>
      <c r="C36" s="2"/>
      <c r="D36" s="2"/>
    </row>
    <row r="37" spans="1:25" x14ac:dyDescent="0.2">
      <c r="A37" s="2"/>
      <c r="B37" s="2"/>
      <c r="C37" s="2"/>
      <c r="D37" s="2"/>
      <c r="F37" t="s">
        <v>6</v>
      </c>
      <c r="G37" t="s">
        <v>7</v>
      </c>
      <c r="H37" t="s">
        <v>2</v>
      </c>
      <c r="I37" t="s">
        <v>8</v>
      </c>
      <c r="J37" t="s">
        <v>9</v>
      </c>
      <c r="L37" t="s">
        <v>2</v>
      </c>
      <c r="M37" t="s">
        <v>8</v>
      </c>
      <c r="N37" t="s">
        <v>9</v>
      </c>
    </row>
    <row r="38" spans="1:25" x14ac:dyDescent="0.2">
      <c r="A38" s="2"/>
      <c r="B38" s="2"/>
      <c r="C38" s="2"/>
      <c r="D38" s="2"/>
      <c r="E38" t="s">
        <v>14</v>
      </c>
      <c r="F38">
        <v>1</v>
      </c>
      <c r="G38">
        <v>75</v>
      </c>
      <c r="H38">
        <v>8</v>
      </c>
      <c r="I38">
        <v>3</v>
      </c>
      <c r="J38">
        <v>0</v>
      </c>
      <c r="L38">
        <f>H38/G38</f>
        <v>0.10666666666666667</v>
      </c>
      <c r="M38">
        <f>I38/G38</f>
        <v>0.04</v>
      </c>
      <c r="N38">
        <f>J38/G38</f>
        <v>0</v>
      </c>
    </row>
    <row r="39" spans="1:25" x14ac:dyDescent="0.2">
      <c r="A39" s="2"/>
      <c r="B39" s="2"/>
      <c r="C39" s="2"/>
      <c r="D39" s="2"/>
      <c r="F39">
        <v>2</v>
      </c>
      <c r="G39">
        <v>96</v>
      </c>
      <c r="H39">
        <v>7</v>
      </c>
      <c r="I39">
        <v>7</v>
      </c>
      <c r="J39">
        <v>0</v>
      </c>
      <c r="L39">
        <f t="shared" ref="L39:L44" si="7">H39/G39</f>
        <v>7.2916666666666671E-2</v>
      </c>
      <c r="M39">
        <f t="shared" ref="M39:M44" si="8">I39/G39</f>
        <v>7.2916666666666671E-2</v>
      </c>
      <c r="N39">
        <f t="shared" ref="N39:N44" si="9">J39/G39</f>
        <v>0</v>
      </c>
    </row>
    <row r="40" spans="1:25" x14ac:dyDescent="0.2">
      <c r="A40" s="2"/>
      <c r="B40" s="2"/>
      <c r="C40" s="2"/>
      <c r="D40" s="2"/>
      <c r="F40">
        <v>3</v>
      </c>
      <c r="G40">
        <v>112</v>
      </c>
      <c r="H40">
        <v>8</v>
      </c>
      <c r="I40">
        <v>6</v>
      </c>
      <c r="J40">
        <v>1</v>
      </c>
      <c r="L40">
        <f t="shared" si="7"/>
        <v>7.1428571428571425E-2</v>
      </c>
      <c r="M40">
        <f t="shared" si="8"/>
        <v>5.3571428571428568E-2</v>
      </c>
      <c r="N40">
        <f t="shared" si="9"/>
        <v>8.9285714285714281E-3</v>
      </c>
    </row>
    <row r="41" spans="1:25" x14ac:dyDescent="0.2">
      <c r="A41" s="2"/>
      <c r="B41" s="2"/>
      <c r="C41" s="2"/>
      <c r="D41" s="2"/>
      <c r="F41">
        <v>4</v>
      </c>
      <c r="G41">
        <v>96</v>
      </c>
      <c r="H41">
        <v>8</v>
      </c>
      <c r="I41">
        <v>5</v>
      </c>
      <c r="J41">
        <v>1</v>
      </c>
      <c r="L41">
        <f t="shared" si="7"/>
        <v>8.3333333333333329E-2</v>
      </c>
      <c r="M41">
        <f t="shared" si="8"/>
        <v>5.2083333333333336E-2</v>
      </c>
      <c r="N41">
        <f t="shared" si="9"/>
        <v>1.0416666666666666E-2</v>
      </c>
    </row>
    <row r="42" spans="1:25" x14ac:dyDescent="0.2">
      <c r="A42" s="2"/>
      <c r="B42" s="2"/>
      <c r="C42" s="2"/>
      <c r="D42" s="2"/>
      <c r="F42">
        <v>5</v>
      </c>
      <c r="G42">
        <v>91</v>
      </c>
      <c r="H42">
        <v>2</v>
      </c>
      <c r="I42">
        <v>0</v>
      </c>
      <c r="J42">
        <v>0</v>
      </c>
      <c r="L42">
        <f t="shared" si="7"/>
        <v>2.197802197802198E-2</v>
      </c>
      <c r="M42">
        <f t="shared" si="8"/>
        <v>0</v>
      </c>
      <c r="N42">
        <f t="shared" si="9"/>
        <v>0</v>
      </c>
    </row>
    <row r="43" spans="1:25" x14ac:dyDescent="0.2">
      <c r="A43" s="2"/>
      <c r="B43" s="2"/>
      <c r="C43" s="2"/>
      <c r="D43" s="2"/>
      <c r="F43">
        <v>6</v>
      </c>
      <c r="G43">
        <v>72</v>
      </c>
      <c r="H43">
        <v>10</v>
      </c>
      <c r="I43">
        <v>5</v>
      </c>
      <c r="J43">
        <v>1</v>
      </c>
      <c r="L43">
        <f t="shared" si="7"/>
        <v>0.1388888888888889</v>
      </c>
      <c r="M43">
        <f t="shared" si="8"/>
        <v>6.9444444444444448E-2</v>
      </c>
      <c r="N43">
        <f t="shared" si="9"/>
        <v>1.3888888888888888E-2</v>
      </c>
    </row>
    <row r="44" spans="1:25" x14ac:dyDescent="0.2">
      <c r="A44" s="2"/>
      <c r="B44" s="2"/>
      <c r="C44" s="2"/>
      <c r="D44" s="2"/>
      <c r="F44">
        <v>7</v>
      </c>
      <c r="G44">
        <v>74</v>
      </c>
      <c r="H44">
        <v>6</v>
      </c>
      <c r="I44">
        <v>3</v>
      </c>
      <c r="J44">
        <v>0</v>
      </c>
      <c r="L44">
        <f t="shared" si="7"/>
        <v>8.1081081081081086E-2</v>
      </c>
      <c r="M44">
        <f t="shared" si="8"/>
        <v>4.0540540540540543E-2</v>
      </c>
      <c r="N44">
        <f t="shared" si="9"/>
        <v>0</v>
      </c>
    </row>
    <row r="45" spans="1:25" x14ac:dyDescent="0.2">
      <c r="A45" s="2"/>
      <c r="B45" s="2"/>
      <c r="C45" s="2"/>
      <c r="D45" s="2"/>
      <c r="K45" t="s">
        <v>11</v>
      </c>
      <c r="L45">
        <f>AVERAGE(L38:L44)</f>
        <v>8.2327604291889997E-2</v>
      </c>
      <c r="M45">
        <f t="shared" ref="M45" si="10">AVERAGE(M38:M44)</f>
        <v>4.6936630508059088E-2</v>
      </c>
      <c r="N45">
        <f>AVERAGE(N38:N44)</f>
        <v>4.7477324263038552E-3</v>
      </c>
    </row>
    <row r="46" spans="1:25" x14ac:dyDescent="0.2">
      <c r="A46" s="2"/>
      <c r="B46" s="2"/>
      <c r="C46" s="2"/>
      <c r="D46" s="2"/>
      <c r="K46" t="s">
        <v>12</v>
      </c>
      <c r="L46">
        <f>STDEV(L38:L44)</f>
        <v>3.5692111484579118E-2</v>
      </c>
      <c r="M46">
        <f t="shared" ref="M46:N46" si="11">STDEV(M38:M44)</f>
        <v>2.4304139412312967E-2</v>
      </c>
      <c r="N46">
        <f t="shared" si="11"/>
        <v>6.1011040588979746E-3</v>
      </c>
    </row>
    <row r="47" spans="1:25" x14ac:dyDescent="0.2">
      <c r="A47" s="2"/>
      <c r="B47" s="2"/>
      <c r="C47" s="2"/>
      <c r="D47" s="2"/>
      <c r="K47" t="s">
        <v>15</v>
      </c>
      <c r="L47">
        <f>TTEST(L7:L11,L38:L44,2,3)</f>
        <v>2.6614936133297468E-3</v>
      </c>
      <c r="M47">
        <f>TTEST(M7:M11,M38:M44,2,3)</f>
        <v>9.1007980535241298E-3</v>
      </c>
      <c r="N47">
        <f>TTEST(N7:N11,N38:N44,2,3)</f>
        <v>0.24873508219750085</v>
      </c>
    </row>
    <row r="48" spans="1:25" x14ac:dyDescent="0.2">
      <c r="A48" s="2"/>
      <c r="B48" s="2"/>
      <c r="C48" s="2"/>
      <c r="D48" s="2"/>
    </row>
    <row r="49" spans="1:14" x14ac:dyDescent="0.2">
      <c r="A49" s="2"/>
      <c r="B49" s="2"/>
      <c r="C49" s="2"/>
      <c r="D49" s="2"/>
    </row>
    <row r="50" spans="1:14" x14ac:dyDescent="0.2">
      <c r="A50" s="2"/>
      <c r="B50" s="2"/>
      <c r="C50" s="2"/>
      <c r="D50" s="2"/>
      <c r="L50" t="s">
        <v>5</v>
      </c>
    </row>
    <row r="51" spans="1:14" x14ac:dyDescent="0.2">
      <c r="A51" s="2"/>
      <c r="B51" s="2"/>
      <c r="C51" s="2"/>
      <c r="D51" s="2"/>
      <c r="F51" t="s">
        <v>6</v>
      </c>
      <c r="G51" t="s">
        <v>7</v>
      </c>
      <c r="H51" t="s">
        <v>2</v>
      </c>
      <c r="I51" t="s">
        <v>8</v>
      </c>
      <c r="J51" t="s">
        <v>9</v>
      </c>
      <c r="L51" t="s">
        <v>2</v>
      </c>
      <c r="M51" t="s">
        <v>8</v>
      </c>
      <c r="N51" t="s">
        <v>9</v>
      </c>
    </row>
    <row r="52" spans="1:14" x14ac:dyDescent="0.2">
      <c r="A52" s="2"/>
      <c r="B52" s="2"/>
      <c r="C52" s="2"/>
      <c r="D52" s="2"/>
      <c r="E52" t="s">
        <v>16</v>
      </c>
      <c r="F52">
        <v>1</v>
      </c>
      <c r="G52">
        <v>104</v>
      </c>
      <c r="H52">
        <v>25</v>
      </c>
      <c r="I52">
        <v>18</v>
      </c>
      <c r="J52">
        <v>3</v>
      </c>
      <c r="L52">
        <f>H52/G52</f>
        <v>0.24038461538461539</v>
      </c>
      <c r="M52">
        <f>I52/G52</f>
        <v>0.17307692307692307</v>
      </c>
      <c r="N52">
        <f>J52/G52</f>
        <v>2.8846153846153848E-2</v>
      </c>
    </row>
    <row r="53" spans="1:14" x14ac:dyDescent="0.2">
      <c r="A53" s="2"/>
      <c r="B53" s="2"/>
      <c r="C53" s="2"/>
      <c r="D53" s="2"/>
      <c r="F53">
        <v>2</v>
      </c>
      <c r="G53">
        <v>185</v>
      </c>
      <c r="H53">
        <v>15</v>
      </c>
      <c r="I53">
        <v>11</v>
      </c>
      <c r="J53">
        <v>0</v>
      </c>
      <c r="L53">
        <f t="shared" ref="L53:L58" si="12">H53/G53</f>
        <v>8.1081081081081086E-2</v>
      </c>
      <c r="M53">
        <f t="shared" ref="M53:M58" si="13">I53/G53</f>
        <v>5.9459459459459463E-2</v>
      </c>
      <c r="N53">
        <f t="shared" ref="N53:N57" si="14">J53/G53</f>
        <v>0</v>
      </c>
    </row>
    <row r="54" spans="1:14" x14ac:dyDescent="0.2">
      <c r="A54" s="2"/>
      <c r="B54" s="2"/>
      <c r="C54" s="2"/>
      <c r="D54" s="2"/>
      <c r="F54">
        <v>3</v>
      </c>
      <c r="G54">
        <v>154</v>
      </c>
      <c r="H54">
        <v>28</v>
      </c>
      <c r="I54">
        <v>27</v>
      </c>
      <c r="J54">
        <v>3</v>
      </c>
      <c r="L54">
        <f t="shared" si="12"/>
        <v>0.18181818181818182</v>
      </c>
      <c r="M54">
        <f t="shared" si="13"/>
        <v>0.17532467532467533</v>
      </c>
      <c r="N54">
        <f t="shared" si="14"/>
        <v>1.948051948051948E-2</v>
      </c>
    </row>
    <row r="55" spans="1:14" x14ac:dyDescent="0.2">
      <c r="A55" s="2"/>
      <c r="B55" s="2"/>
      <c r="C55" s="2"/>
      <c r="D55" s="2"/>
      <c r="F55">
        <v>4</v>
      </c>
      <c r="G55">
        <v>159</v>
      </c>
      <c r="H55">
        <v>11</v>
      </c>
      <c r="I55">
        <v>10</v>
      </c>
      <c r="J55">
        <v>3</v>
      </c>
      <c r="L55">
        <f t="shared" si="12"/>
        <v>6.9182389937106917E-2</v>
      </c>
      <c r="M55">
        <f t="shared" si="13"/>
        <v>6.2893081761006289E-2</v>
      </c>
      <c r="N55">
        <f t="shared" si="14"/>
        <v>1.8867924528301886E-2</v>
      </c>
    </row>
    <row r="56" spans="1:14" x14ac:dyDescent="0.2">
      <c r="A56" s="2"/>
      <c r="B56" s="2"/>
      <c r="C56" s="2"/>
      <c r="D56" s="2"/>
      <c r="F56">
        <v>5</v>
      </c>
      <c r="G56">
        <v>120</v>
      </c>
      <c r="H56">
        <v>10</v>
      </c>
      <c r="I56">
        <v>8</v>
      </c>
      <c r="J56">
        <v>0</v>
      </c>
      <c r="L56">
        <f t="shared" si="12"/>
        <v>8.3333333333333329E-2</v>
      </c>
      <c r="M56">
        <f t="shared" si="13"/>
        <v>6.6666666666666666E-2</v>
      </c>
      <c r="N56">
        <f t="shared" si="14"/>
        <v>0</v>
      </c>
    </row>
    <row r="57" spans="1:14" x14ac:dyDescent="0.2">
      <c r="A57" s="2"/>
      <c r="B57" s="2"/>
      <c r="C57" s="2"/>
      <c r="D57" s="2"/>
      <c r="F57">
        <v>6</v>
      </c>
      <c r="G57">
        <v>139</v>
      </c>
      <c r="H57">
        <v>10</v>
      </c>
      <c r="I57">
        <v>9</v>
      </c>
      <c r="J57">
        <v>0</v>
      </c>
      <c r="L57">
        <f t="shared" si="12"/>
        <v>7.1942446043165464E-2</v>
      </c>
      <c r="M57">
        <f t="shared" si="13"/>
        <v>6.4748201438848921E-2</v>
      </c>
      <c r="N57">
        <f t="shared" si="14"/>
        <v>0</v>
      </c>
    </row>
    <row r="58" spans="1:14" x14ac:dyDescent="0.2">
      <c r="A58" s="2"/>
      <c r="B58" s="2"/>
      <c r="C58" s="2"/>
      <c r="D58" s="2"/>
      <c r="F58">
        <v>7</v>
      </c>
      <c r="G58">
        <v>133</v>
      </c>
      <c r="H58">
        <v>10</v>
      </c>
      <c r="I58">
        <v>7</v>
      </c>
      <c r="J58">
        <v>1</v>
      </c>
      <c r="L58">
        <f t="shared" si="12"/>
        <v>7.5187969924812026E-2</v>
      </c>
      <c r="M58">
        <f t="shared" si="13"/>
        <v>5.2631578947368418E-2</v>
      </c>
      <c r="N58">
        <f>J58/G58</f>
        <v>7.5187969924812026E-3</v>
      </c>
    </row>
    <row r="59" spans="1:14" x14ac:dyDescent="0.2">
      <c r="A59" s="2"/>
      <c r="B59" s="2"/>
      <c r="C59" s="2"/>
      <c r="D59" s="2"/>
      <c r="K59" t="s">
        <v>11</v>
      </c>
      <c r="L59">
        <f>AVERAGE(L52:L58)</f>
        <v>0.11470428821747085</v>
      </c>
      <c r="M59">
        <f t="shared" ref="M59" si="15">AVERAGE(M52:M58)</f>
        <v>9.3542940953564038E-2</v>
      </c>
      <c r="N59">
        <f>AVERAGE(N52:N58)</f>
        <v>1.0673342121065202E-2</v>
      </c>
    </row>
    <row r="60" spans="1:14" x14ac:dyDescent="0.2">
      <c r="K60" t="s">
        <v>12</v>
      </c>
      <c r="L60">
        <f>STDEV(L52:L58)</f>
        <v>6.8162592380476478E-2</v>
      </c>
      <c r="M60">
        <f t="shared" ref="M60:N60" si="16">STDEV(M52:M58)</f>
        <v>5.5287452845552573E-2</v>
      </c>
      <c r="N60">
        <f t="shared" si="16"/>
        <v>1.1737976053062295E-2</v>
      </c>
    </row>
    <row r="61" spans="1:14" x14ac:dyDescent="0.2">
      <c r="K61" t="s">
        <v>15</v>
      </c>
      <c r="L61">
        <f>TTEST(L7:L11,L52:L58,2,3)</f>
        <v>9.5335839921943926E-3</v>
      </c>
      <c r="M61">
        <f>TTEST(M7:M11,M52:M58,2,3)</f>
        <v>7.3135144809013302E-3</v>
      </c>
      <c r="N61">
        <f>TTEST(N7:N11,N52:N58,2,3)</f>
        <v>8.626892034732036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-Fung Chan</dc:creator>
  <cp:lastModifiedBy>Shing-Fung Chan</cp:lastModifiedBy>
  <dcterms:created xsi:type="dcterms:W3CDTF">2025-09-22T13:55:40Z</dcterms:created>
  <dcterms:modified xsi:type="dcterms:W3CDTF">2025-09-25T19:38:50Z</dcterms:modified>
</cp:coreProperties>
</file>